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700" tabRatio="886"/>
  </bookViews>
  <sheets>
    <sheet name="Suppl Table 3" sheetId="4" r:id="rId1"/>
  </sheets>
  <calcPr calcId="144525"/>
</workbook>
</file>

<file path=xl/calcChain.xml><?xml version="1.0" encoding="utf-8"?>
<calcChain xmlns="http://schemas.openxmlformats.org/spreadsheetml/2006/main">
  <c r="E44" i="4" l="1"/>
  <c r="D44" i="4"/>
  <c r="C44" i="4"/>
  <c r="F11" i="4"/>
</calcChain>
</file>

<file path=xl/sharedStrings.xml><?xml version="1.0" encoding="utf-8"?>
<sst xmlns="http://schemas.openxmlformats.org/spreadsheetml/2006/main" count="76" uniqueCount="56">
  <si>
    <t>Family</t>
  </si>
  <si>
    <t>f__Veillonellaceae</t>
  </si>
  <si>
    <t>f__Turicibacteraceae</t>
  </si>
  <si>
    <t>f__Succinivibrionaceae</t>
  </si>
  <si>
    <t>f__Streptococcaceae</t>
  </si>
  <si>
    <t>f__Spirochaetaceae</t>
  </si>
  <si>
    <t>f__S24-7</t>
  </si>
  <si>
    <t>f__Ruminococcaceae</t>
  </si>
  <si>
    <t>f__Rikenellaceae</t>
  </si>
  <si>
    <t>f__RF16</t>
  </si>
  <si>
    <t>f__Prevotellaceae</t>
  </si>
  <si>
    <t>f__Porphyromonadaceae</t>
  </si>
  <si>
    <t>f__Peptostreptococcaceae</t>
  </si>
  <si>
    <t>f__Peptococcaceae</t>
  </si>
  <si>
    <t>f__Pasteurellaceae</t>
  </si>
  <si>
    <t>f__p-2534-18B5</t>
  </si>
  <si>
    <t>f__Oxalobacteraceae</t>
  </si>
  <si>
    <t>f__Lactobacillaceae</t>
  </si>
  <si>
    <t>f__Lachnospiraceae</t>
  </si>
  <si>
    <t>f__Helicobacteraceae</t>
  </si>
  <si>
    <t>f__Fusobacteriaceae</t>
  </si>
  <si>
    <t>f__Erysipelotrichaceae</t>
  </si>
  <si>
    <t>f__Enterococcaceae</t>
  </si>
  <si>
    <t>f__Enterobacteriaceae</t>
  </si>
  <si>
    <t>f__Desulfovibrionaceae</t>
  </si>
  <si>
    <t>f__Clostridiaceae</t>
  </si>
  <si>
    <t>f__Christensenellaceae</t>
  </si>
  <si>
    <t>f__Campylobacteraceae</t>
  </si>
  <si>
    <t>f__BS11</t>
  </si>
  <si>
    <t>f__Bacteroidaceae</t>
  </si>
  <si>
    <t>f__Alcaligenaceae</t>
  </si>
  <si>
    <t>f__[Paraprevotellaceae]</t>
  </si>
  <si>
    <t>f__[Odoribacteraceae]</t>
  </si>
  <si>
    <t>f__[Mogibacteriaceae]</t>
  </si>
  <si>
    <t>f__</t>
  </si>
  <si>
    <t>Relative abundancies were calculated on row prefiltered data (no rarefaction nor TSS and CLR transformations).</t>
  </si>
  <si>
    <t>d26</t>
  </si>
  <si>
    <t>&lt;0.001</t>
  </si>
  <si>
    <t>Nb OTUs</t>
  </si>
  <si>
    <t>P- value</t>
  </si>
  <si>
    <t>Total</t>
  </si>
  <si>
    <t>rank</t>
  </si>
  <si>
    <t>The comparison between the 16 farms was performe by a Kruskal-Wallis test for each family.</t>
  </si>
  <si>
    <t>Abundance</t>
  </si>
  <si>
    <t>The comparison between the two ages was performe by a Wilcoxon test with BH correction for each phylum / family.</t>
  </si>
  <si>
    <r>
      <rPr>
        <b/>
        <sz val="11"/>
        <color theme="1"/>
        <rFont val="Wingdings"/>
        <charset val="2"/>
      </rPr>
      <t>æ</t>
    </r>
    <r>
      <rPr>
        <b/>
        <sz val="11"/>
        <color theme="1"/>
        <rFont val="Calibri"/>
        <family val="2"/>
        <scheme val="minor"/>
      </rPr>
      <t xml:space="preserve"> at d35</t>
    </r>
  </si>
  <si>
    <r>
      <rPr>
        <b/>
        <sz val="11"/>
        <color theme="1"/>
        <rFont val="Wingdings"/>
        <charset val="2"/>
      </rPr>
      <t>ä</t>
    </r>
    <r>
      <rPr>
        <b/>
        <sz val="11"/>
        <color theme="1"/>
        <rFont val="Calibri"/>
        <family val="2"/>
        <scheme val="minor"/>
      </rPr>
      <t xml:space="preserve"> at d35</t>
    </r>
  </si>
  <si>
    <t>d26 + d35</t>
  </si>
  <si>
    <t>d35</t>
  </si>
  <si>
    <t>OTUs were considered as influenced by age and farm according to the level of the FDR of their logFold Change ratio.</t>
  </si>
  <si>
    <t>Age effect</t>
  </si>
  <si>
    <t>Relative abundancy of the families (%)</t>
  </si>
  <si>
    <t>Farm effect at d26</t>
  </si>
  <si>
    <t>Farm effect at d35</t>
  </si>
  <si>
    <t>in the dataset</t>
  </si>
  <si>
    <t>S3 Table: Influence of age on the number of differentially expressed OTUs per family and on the relative abundance of each family in piglet fec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1"/>
      <name val="Wingdings"/>
      <charset val="2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/>
    <xf numFmtId="0" fontId="3" fillId="0" borderId="5" xfId="0" applyFont="1" applyBorder="1"/>
    <xf numFmtId="0" fontId="3" fillId="0" borderId="6" xfId="0" applyFont="1" applyFill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8" xfId="0" applyFont="1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0" xfId="0" applyNumberFormat="1" applyBorder="1"/>
    <xf numFmtId="0" fontId="0" fillId="0" borderId="5" xfId="0" applyNumberFormat="1" applyBorder="1"/>
    <xf numFmtId="0" fontId="0" fillId="0" borderId="9" xfId="0" applyBorder="1"/>
    <xf numFmtId="0" fontId="0" fillId="0" borderId="10" xfId="0" applyFill="1" applyBorder="1"/>
    <xf numFmtId="0" fontId="0" fillId="0" borderId="11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/>
    <xf numFmtId="164" fontId="0" fillId="0" borderId="7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0" xfId="0" applyFont="1"/>
    <xf numFmtId="0" fontId="2" fillId="0" borderId="9" xfId="0" applyFont="1" applyBorder="1"/>
    <xf numFmtId="0" fontId="2" fillId="0" borderId="10" xfId="0" applyFont="1" applyBorder="1"/>
    <xf numFmtId="0" fontId="0" fillId="0" borderId="0" xfId="0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9" xfId="0" applyBorder="1" applyAlignment="1">
      <alignment horizontal="left"/>
    </xf>
    <xf numFmtId="0" fontId="3" fillId="0" borderId="5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165" fontId="0" fillId="0" borderId="8" xfId="0" applyNumberFormat="1" applyFont="1" applyFill="1" applyBorder="1" applyAlignment="1">
      <alignment horizontal="center"/>
    </xf>
    <xf numFmtId="164" fontId="1" fillId="0" borderId="0" xfId="0" applyNumberFormat="1" applyFont="1" applyBorder="1"/>
    <xf numFmtId="164" fontId="1" fillId="0" borderId="8" xfId="0" applyNumberFormat="1" applyFont="1" applyBorder="1"/>
    <xf numFmtId="165" fontId="0" fillId="0" borderId="6" xfId="0" applyNumberFormat="1" applyFont="1" applyFill="1" applyBorder="1" applyAlignment="1">
      <alignment horizontal="center"/>
    </xf>
    <xf numFmtId="164" fontId="1" fillId="0" borderId="5" xfId="0" applyNumberFormat="1" applyFont="1" applyBorder="1"/>
    <xf numFmtId="164" fontId="1" fillId="0" borderId="6" xfId="0" applyNumberFormat="1" applyFont="1" applyBorder="1"/>
    <xf numFmtId="0" fontId="7" fillId="0" borderId="0" xfId="0" applyFont="1" applyFill="1"/>
    <xf numFmtId="2" fontId="0" fillId="0" borderId="9" xfId="0" applyNumberForma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" xfId="0" applyFont="1" applyBorder="1"/>
    <xf numFmtId="0" fontId="3" fillId="0" borderId="3" xfId="0" applyFont="1" applyBorder="1"/>
    <xf numFmtId="0" fontId="3" fillId="0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workbookViewId="0">
      <selection activeCell="B1" sqref="B1"/>
    </sheetView>
  </sheetViews>
  <sheetFormatPr defaultColWidth="11.5703125" defaultRowHeight="15" x14ac:dyDescent="0.25"/>
  <cols>
    <col min="1" max="1" width="11.42578125" style="36"/>
    <col min="2" max="2" width="25.85546875" bestFit="1" customWidth="1"/>
    <col min="3" max="3" width="13.140625" customWidth="1"/>
    <col min="6" max="6" width="17.5703125" style="2" customWidth="1"/>
    <col min="7" max="8" width="11.42578125" style="3"/>
    <col min="10" max="10" width="18" style="33" customWidth="1"/>
    <col min="11" max="11" width="16.28515625" style="33" customWidth="1"/>
  </cols>
  <sheetData>
    <row r="1" spans="1:11" x14ac:dyDescent="0.25">
      <c r="B1" s="1" t="s">
        <v>55</v>
      </c>
    </row>
    <row r="2" spans="1:11" x14ac:dyDescent="0.25">
      <c r="B2" s="1"/>
    </row>
    <row r="3" spans="1:11" x14ac:dyDescent="0.25">
      <c r="B3" s="50" t="s">
        <v>49</v>
      </c>
    </row>
    <row r="4" spans="1:11" x14ac:dyDescent="0.25">
      <c r="B4" t="s">
        <v>35</v>
      </c>
    </row>
    <row r="5" spans="1:11" x14ac:dyDescent="0.25">
      <c r="B5" t="s">
        <v>44</v>
      </c>
    </row>
    <row r="6" spans="1:11" x14ac:dyDescent="0.25">
      <c r="B6" t="s">
        <v>42</v>
      </c>
    </row>
    <row r="8" spans="1:11" x14ac:dyDescent="0.25">
      <c r="A8" s="42" t="s">
        <v>43</v>
      </c>
      <c r="B8" s="4"/>
      <c r="C8" s="58" t="s">
        <v>38</v>
      </c>
      <c r="D8" s="59"/>
      <c r="E8" s="60"/>
      <c r="F8" s="58" t="s">
        <v>51</v>
      </c>
      <c r="G8" s="59"/>
      <c r="H8" s="60"/>
      <c r="I8" s="54" t="s">
        <v>50</v>
      </c>
      <c r="J8" s="55" t="s">
        <v>52</v>
      </c>
      <c r="K8" s="56" t="s">
        <v>53</v>
      </c>
    </row>
    <row r="9" spans="1:11" x14ac:dyDescent="0.25">
      <c r="A9" s="43" t="s">
        <v>41</v>
      </c>
      <c r="B9" s="5" t="s">
        <v>0</v>
      </c>
      <c r="C9" s="37" t="s">
        <v>54</v>
      </c>
      <c r="D9" s="41" t="s">
        <v>45</v>
      </c>
      <c r="E9" s="41" t="s">
        <v>46</v>
      </c>
      <c r="F9" s="12" t="s">
        <v>47</v>
      </c>
      <c r="G9" s="13" t="s">
        <v>36</v>
      </c>
      <c r="H9" s="14" t="s">
        <v>48</v>
      </c>
      <c r="I9" s="52" t="s">
        <v>39</v>
      </c>
      <c r="J9" s="57" t="s">
        <v>39</v>
      </c>
      <c r="K9" s="6" t="s">
        <v>39</v>
      </c>
    </row>
    <row r="10" spans="1:11" x14ac:dyDescent="0.25">
      <c r="A10" s="38">
        <v>1</v>
      </c>
      <c r="B10" s="8" t="s">
        <v>7</v>
      </c>
      <c r="C10" s="7">
        <v>368</v>
      </c>
      <c r="D10" s="15">
        <v>197</v>
      </c>
      <c r="E10" s="15">
        <v>94</v>
      </c>
      <c r="F10" s="26">
        <v>32.31555797</v>
      </c>
      <c r="G10" s="27">
        <v>32.94300000000014</v>
      </c>
      <c r="H10" s="28">
        <v>31.014000000000102</v>
      </c>
      <c r="I10" s="44">
        <v>0.14851177437417978</v>
      </c>
      <c r="J10" s="45">
        <v>0.33111000000000002</v>
      </c>
      <c r="K10" s="46">
        <v>3.8000000000000002E-4</v>
      </c>
    </row>
    <row r="11" spans="1:11" x14ac:dyDescent="0.25">
      <c r="A11" s="38">
        <v>2</v>
      </c>
      <c r="B11" s="8" t="s">
        <v>34</v>
      </c>
      <c r="C11" s="7">
        <v>201</v>
      </c>
      <c r="D11" s="15">
        <v>93</v>
      </c>
      <c r="E11" s="15">
        <v>47</v>
      </c>
      <c r="F11" s="26">
        <f>15.15973055+0.1468455</f>
        <v>15.30657605</v>
      </c>
      <c r="G11" s="27">
        <v>17.386000000000028</v>
      </c>
      <c r="H11" s="28">
        <v>13.983999999999972</v>
      </c>
      <c r="I11" s="9">
        <v>2E-3</v>
      </c>
      <c r="J11" s="45">
        <v>5.3409999999999999E-2</v>
      </c>
      <c r="K11" s="46">
        <v>1.0200000000000001E-3</v>
      </c>
    </row>
    <row r="12" spans="1:11" x14ac:dyDescent="0.25">
      <c r="A12" s="38">
        <v>3</v>
      </c>
      <c r="B12" s="8" t="s">
        <v>10</v>
      </c>
      <c r="C12" s="7">
        <v>126</v>
      </c>
      <c r="D12" s="15">
        <v>2</v>
      </c>
      <c r="E12" s="15">
        <v>117</v>
      </c>
      <c r="F12" s="26">
        <v>12.692424669999999</v>
      </c>
      <c r="G12" s="27">
        <v>7.8439999999999959</v>
      </c>
      <c r="H12" s="28">
        <v>19.06600000000002</v>
      </c>
      <c r="I12" s="44" t="s">
        <v>37</v>
      </c>
      <c r="J12" s="45">
        <v>0.62387000000000004</v>
      </c>
      <c r="K12" s="46">
        <v>9.9709999999999993E-2</v>
      </c>
    </row>
    <row r="13" spans="1:11" x14ac:dyDescent="0.25">
      <c r="A13" s="38">
        <v>4</v>
      </c>
      <c r="B13" s="8" t="s">
        <v>18</v>
      </c>
      <c r="C13" s="7">
        <v>178</v>
      </c>
      <c r="D13" s="15">
        <v>60</v>
      </c>
      <c r="E13" s="15">
        <v>91</v>
      </c>
      <c r="F13" s="26">
        <v>12.25394706</v>
      </c>
      <c r="G13" s="27">
        <v>10.819000000000017</v>
      </c>
      <c r="H13" s="28">
        <v>13.12600000000001</v>
      </c>
      <c r="I13" s="44" t="s">
        <v>37</v>
      </c>
      <c r="J13" s="45">
        <v>0.22056999999999999</v>
      </c>
      <c r="K13" s="46">
        <v>2.6079999999999999E-2</v>
      </c>
    </row>
    <row r="14" spans="1:11" x14ac:dyDescent="0.25">
      <c r="A14" s="38">
        <v>5</v>
      </c>
      <c r="B14" s="8" t="s">
        <v>26</v>
      </c>
      <c r="C14" s="7">
        <v>35</v>
      </c>
      <c r="D14" s="15">
        <v>31</v>
      </c>
      <c r="E14" s="15">
        <v>1</v>
      </c>
      <c r="F14" s="26">
        <v>4.5118108699999997</v>
      </c>
      <c r="G14" s="27">
        <v>5.546000000000002</v>
      </c>
      <c r="H14" s="28">
        <v>3.6309999999999993</v>
      </c>
      <c r="I14" s="44" t="s">
        <v>37</v>
      </c>
      <c r="J14" s="45">
        <v>3.6429999999999997E-2</v>
      </c>
      <c r="K14" s="46">
        <v>1.8350000000000002E-2</v>
      </c>
    </row>
    <row r="15" spans="1:11" x14ac:dyDescent="0.25">
      <c r="A15" s="38">
        <v>6</v>
      </c>
      <c r="B15" s="8" t="s">
        <v>29</v>
      </c>
      <c r="C15" s="7">
        <v>38</v>
      </c>
      <c r="D15" s="15">
        <v>30</v>
      </c>
      <c r="E15" s="15">
        <v>2</v>
      </c>
      <c r="F15" s="26">
        <v>3.95155104</v>
      </c>
      <c r="G15" s="27">
        <v>5.3330000000000046</v>
      </c>
      <c r="H15" s="28">
        <v>2.0660000000000007</v>
      </c>
      <c r="I15" s="44" t="s">
        <v>37</v>
      </c>
      <c r="J15" s="45">
        <v>0.20549000000000001</v>
      </c>
      <c r="K15" s="46">
        <v>5.5899999999999998E-2</v>
      </c>
    </row>
    <row r="16" spans="1:11" x14ac:dyDescent="0.25">
      <c r="A16" s="38">
        <v>7</v>
      </c>
      <c r="B16" s="8" t="s">
        <v>6</v>
      </c>
      <c r="C16" s="7">
        <v>34</v>
      </c>
      <c r="D16" s="15">
        <v>11</v>
      </c>
      <c r="E16" s="15">
        <v>16</v>
      </c>
      <c r="F16" s="26">
        <v>2.56152823</v>
      </c>
      <c r="G16" s="27">
        <v>2.0800000000000005</v>
      </c>
      <c r="H16" s="28">
        <v>2.4619999999999984</v>
      </c>
      <c r="I16" s="44" t="s">
        <v>37</v>
      </c>
      <c r="J16" s="45">
        <v>0.20460999999999999</v>
      </c>
      <c r="K16" s="46">
        <v>1.48E-3</v>
      </c>
    </row>
    <row r="17" spans="1:11" x14ac:dyDescent="0.25">
      <c r="A17" s="38">
        <v>8</v>
      </c>
      <c r="B17" s="8" t="s">
        <v>23</v>
      </c>
      <c r="C17" s="7">
        <v>4</v>
      </c>
      <c r="D17" s="15">
        <v>3</v>
      </c>
      <c r="E17" s="15"/>
      <c r="F17" s="26">
        <v>2.4119267500000001</v>
      </c>
      <c r="G17" s="27">
        <v>2.9940000000000002</v>
      </c>
      <c r="H17" s="28">
        <v>1.7430000000000001</v>
      </c>
      <c r="I17" s="44" t="s">
        <v>37</v>
      </c>
      <c r="J17" s="45">
        <v>5.2479999999999999E-2</v>
      </c>
      <c r="K17" s="46">
        <v>3.0000000000000001E-5</v>
      </c>
    </row>
    <row r="18" spans="1:11" x14ac:dyDescent="0.25">
      <c r="A18" s="38">
        <v>9</v>
      </c>
      <c r="B18" s="8" t="s">
        <v>25</v>
      </c>
      <c r="C18" s="7">
        <v>21</v>
      </c>
      <c r="D18" s="15">
        <v>10</v>
      </c>
      <c r="E18" s="15">
        <v>8</v>
      </c>
      <c r="F18" s="26">
        <v>1.91610839</v>
      </c>
      <c r="G18" s="27">
        <v>1.9720000000000009</v>
      </c>
      <c r="H18" s="28">
        <v>1.4680000000000006</v>
      </c>
      <c r="I18" s="44" t="s">
        <v>37</v>
      </c>
      <c r="J18" s="45">
        <v>5.5010000000000003E-2</v>
      </c>
      <c r="K18" s="46">
        <v>1.3999999999999999E-4</v>
      </c>
    </row>
    <row r="19" spans="1:11" x14ac:dyDescent="0.25">
      <c r="A19" s="38">
        <v>10</v>
      </c>
      <c r="B19" s="8" t="s">
        <v>5</v>
      </c>
      <c r="C19" s="7">
        <v>27</v>
      </c>
      <c r="D19" s="15">
        <v>7</v>
      </c>
      <c r="E19" s="15">
        <v>12</v>
      </c>
      <c r="F19" s="26">
        <v>1.7416543799999999</v>
      </c>
      <c r="G19" s="27">
        <v>1.8639999999999994</v>
      </c>
      <c r="H19" s="28">
        <v>1.761000000000001</v>
      </c>
      <c r="I19" s="44">
        <v>7.1220131493176395E-2</v>
      </c>
      <c r="J19" s="45">
        <v>0.30237000000000003</v>
      </c>
      <c r="K19" s="46">
        <v>3.0000000000000001E-5</v>
      </c>
    </row>
    <row r="20" spans="1:11" x14ac:dyDescent="0.25">
      <c r="A20" s="38">
        <v>11</v>
      </c>
      <c r="B20" s="8" t="s">
        <v>31</v>
      </c>
      <c r="C20" s="7">
        <v>27</v>
      </c>
      <c r="D20" s="15">
        <v>3</v>
      </c>
      <c r="E20" s="15">
        <v>20</v>
      </c>
      <c r="F20" s="26">
        <v>1.42722864</v>
      </c>
      <c r="G20" s="27">
        <v>1.0860000000000001</v>
      </c>
      <c r="H20" s="28">
        <v>2.1579999999999999</v>
      </c>
      <c r="I20" s="44" t="s">
        <v>37</v>
      </c>
      <c r="J20" s="45">
        <v>0.53625999999999996</v>
      </c>
      <c r="K20" s="46">
        <v>2.5000000000000001E-4</v>
      </c>
    </row>
    <row r="21" spans="1:11" x14ac:dyDescent="0.25">
      <c r="A21" s="38">
        <v>12</v>
      </c>
      <c r="B21" s="8" t="s">
        <v>11</v>
      </c>
      <c r="C21" s="7">
        <v>20</v>
      </c>
      <c r="D21" s="15">
        <v>12</v>
      </c>
      <c r="E21" s="15">
        <v>1</v>
      </c>
      <c r="F21" s="26">
        <v>1.4048565</v>
      </c>
      <c r="G21" s="27">
        <v>1.8089999999999999</v>
      </c>
      <c r="H21" s="28">
        <v>0.86900000000000011</v>
      </c>
      <c r="I21" s="44" t="s">
        <v>37</v>
      </c>
      <c r="J21" s="45">
        <v>0.14011999999999999</v>
      </c>
      <c r="K21" s="46">
        <v>9.0000000000000006E-5</v>
      </c>
    </row>
    <row r="22" spans="1:11" x14ac:dyDescent="0.25">
      <c r="A22" s="38">
        <v>13</v>
      </c>
      <c r="B22" s="8" t="s">
        <v>20</v>
      </c>
      <c r="C22" s="7">
        <v>6</v>
      </c>
      <c r="D22" s="15">
        <v>6</v>
      </c>
      <c r="E22" s="15"/>
      <c r="F22" s="26">
        <v>1.3379670699999999</v>
      </c>
      <c r="G22" s="27">
        <v>2.0510000000000002</v>
      </c>
      <c r="H22" s="28">
        <v>0.78700000000000003</v>
      </c>
      <c r="I22" s="44" t="s">
        <v>37</v>
      </c>
      <c r="J22" s="45">
        <v>0.50100999999999996</v>
      </c>
      <c r="K22" s="46">
        <v>0.21815999999999999</v>
      </c>
    </row>
    <row r="23" spans="1:11" x14ac:dyDescent="0.25">
      <c r="A23" s="38">
        <v>14</v>
      </c>
      <c r="B23" s="8" t="s">
        <v>17</v>
      </c>
      <c r="C23" s="7">
        <v>10</v>
      </c>
      <c r="D23" s="15">
        <v>7</v>
      </c>
      <c r="E23" s="15">
        <v>1</v>
      </c>
      <c r="F23" s="26">
        <v>0.95632764999999997</v>
      </c>
      <c r="G23" s="27">
        <v>0.97799999999999987</v>
      </c>
      <c r="H23" s="28">
        <v>0.74899999999999989</v>
      </c>
      <c r="I23" s="44">
        <v>1.1944239047836685E-2</v>
      </c>
      <c r="J23" s="45">
        <v>3.1600000000000003E-2</v>
      </c>
      <c r="K23" s="46">
        <v>6.8999999999999997E-4</v>
      </c>
    </row>
    <row r="24" spans="1:11" x14ac:dyDescent="0.25">
      <c r="A24" s="38">
        <v>15</v>
      </c>
      <c r="B24" s="8" t="s">
        <v>27</v>
      </c>
      <c r="C24" s="7">
        <v>7</v>
      </c>
      <c r="D24" s="15">
        <v>2</v>
      </c>
      <c r="E24" s="15">
        <v>4</v>
      </c>
      <c r="F24" s="26">
        <v>0.94087790999999998</v>
      </c>
      <c r="G24" s="27">
        <v>0.81200000000000006</v>
      </c>
      <c r="H24" s="28">
        <v>1.1100000000000001</v>
      </c>
      <c r="I24" s="44">
        <v>0.10066395540461194</v>
      </c>
      <c r="J24" s="45">
        <v>4.1590000000000002E-2</v>
      </c>
      <c r="K24" s="46">
        <v>4.036E-2</v>
      </c>
    </row>
    <row r="25" spans="1:11" x14ac:dyDescent="0.25">
      <c r="A25" s="38">
        <v>16</v>
      </c>
      <c r="B25" s="8" t="s">
        <v>3</v>
      </c>
      <c r="C25" s="7">
        <v>10</v>
      </c>
      <c r="D25" s="15">
        <v>1</v>
      </c>
      <c r="E25" s="15">
        <v>7</v>
      </c>
      <c r="F25" s="26">
        <v>0.76514318000000003</v>
      </c>
      <c r="G25" s="27">
        <v>0.59799999999999998</v>
      </c>
      <c r="H25" s="28">
        <v>1.1199999999999999</v>
      </c>
      <c r="I25" s="44">
        <v>7.1068287216206633E-3</v>
      </c>
      <c r="J25" s="45">
        <v>0.77700000000000002</v>
      </c>
      <c r="K25" s="46">
        <v>4.0000000000000003E-5</v>
      </c>
    </row>
    <row r="26" spans="1:11" x14ac:dyDescent="0.25">
      <c r="A26" s="38">
        <v>17</v>
      </c>
      <c r="B26" s="8" t="s">
        <v>15</v>
      </c>
      <c r="C26" s="7">
        <v>1</v>
      </c>
      <c r="D26" s="15">
        <v>1</v>
      </c>
      <c r="E26" s="15"/>
      <c r="F26" s="26">
        <v>0.63741126999999997</v>
      </c>
      <c r="G26" s="27">
        <v>0.90399999999999991</v>
      </c>
      <c r="H26" s="28">
        <v>0.55500000000000005</v>
      </c>
      <c r="I26" s="44" t="s">
        <v>37</v>
      </c>
      <c r="J26" s="45">
        <v>0.65503</v>
      </c>
      <c r="K26" s="46">
        <v>3.1E-4</v>
      </c>
    </row>
    <row r="27" spans="1:11" x14ac:dyDescent="0.25">
      <c r="A27" s="38">
        <v>18</v>
      </c>
      <c r="B27" s="8" t="s">
        <v>21</v>
      </c>
      <c r="C27" s="7">
        <v>9</v>
      </c>
      <c r="D27" s="15">
        <v>5</v>
      </c>
      <c r="E27" s="15">
        <v>1</v>
      </c>
      <c r="F27" s="26">
        <v>0.50212469999999998</v>
      </c>
      <c r="G27" s="27">
        <v>0.4479999999999999</v>
      </c>
      <c r="H27" s="28">
        <v>0.35799999999999998</v>
      </c>
      <c r="I27" s="44">
        <v>0.47664606703120416</v>
      </c>
      <c r="J27" s="45">
        <v>0.15898999999999999</v>
      </c>
      <c r="K27" s="46">
        <v>0.2555</v>
      </c>
    </row>
    <row r="28" spans="1:11" x14ac:dyDescent="0.25">
      <c r="A28" s="38">
        <v>19</v>
      </c>
      <c r="B28" s="8" t="s">
        <v>24</v>
      </c>
      <c r="C28" s="7">
        <v>6</v>
      </c>
      <c r="D28" s="15">
        <v>6</v>
      </c>
      <c r="E28" s="15"/>
      <c r="F28" s="26">
        <v>0.40816174</v>
      </c>
      <c r="G28" s="27">
        <v>0.48199999999999987</v>
      </c>
      <c r="H28" s="28">
        <v>0.26500000000000001</v>
      </c>
      <c r="I28" s="44" t="s">
        <v>37</v>
      </c>
      <c r="J28" s="45">
        <v>0.25588</v>
      </c>
      <c r="K28" s="46">
        <v>0.29192000000000001</v>
      </c>
    </row>
    <row r="29" spans="1:11" x14ac:dyDescent="0.25">
      <c r="A29" s="38">
        <v>20</v>
      </c>
      <c r="B29" s="8" t="s">
        <v>9</v>
      </c>
      <c r="C29" s="7">
        <v>5</v>
      </c>
      <c r="D29" s="15">
        <v>1</v>
      </c>
      <c r="E29" s="15">
        <v>1</v>
      </c>
      <c r="F29" s="26">
        <v>0.35184232999999998</v>
      </c>
      <c r="G29" s="27">
        <v>0.28600000000000003</v>
      </c>
      <c r="H29" s="28">
        <v>0.39100000000000001</v>
      </c>
      <c r="I29" s="44">
        <v>0.14851177437418039</v>
      </c>
      <c r="J29" s="45">
        <v>9.1950000000000004E-2</v>
      </c>
      <c r="K29" s="46">
        <v>9.9399999999999992E-3</v>
      </c>
    </row>
    <row r="30" spans="1:11" x14ac:dyDescent="0.25">
      <c r="A30" s="38">
        <v>21</v>
      </c>
      <c r="B30" s="8" t="s">
        <v>32</v>
      </c>
      <c r="C30" s="7">
        <v>7</v>
      </c>
      <c r="D30" s="15">
        <v>7</v>
      </c>
      <c r="E30" s="15"/>
      <c r="F30" s="26">
        <v>0.29931645000000001</v>
      </c>
      <c r="G30" s="27">
        <v>0.41599999999999998</v>
      </c>
      <c r="H30" s="28">
        <v>0.14300000000000002</v>
      </c>
      <c r="I30" s="9" t="s">
        <v>37</v>
      </c>
      <c r="J30" s="45">
        <v>0.29887999999999998</v>
      </c>
      <c r="K30" s="46">
        <v>0.45984000000000003</v>
      </c>
    </row>
    <row r="31" spans="1:11" x14ac:dyDescent="0.25">
      <c r="A31" s="38">
        <v>22</v>
      </c>
      <c r="B31" s="8" t="s">
        <v>1</v>
      </c>
      <c r="C31" s="7">
        <v>7</v>
      </c>
      <c r="D31" s="15"/>
      <c r="E31" s="15">
        <v>7</v>
      </c>
      <c r="F31" s="26">
        <v>0.23138947000000001</v>
      </c>
      <c r="G31" s="27">
        <v>0.11300000000000002</v>
      </c>
      <c r="H31" s="28">
        <v>0.308</v>
      </c>
      <c r="I31" s="44" t="s">
        <v>37</v>
      </c>
      <c r="J31" s="45">
        <v>0.48792000000000002</v>
      </c>
      <c r="K31" s="46">
        <v>2.7369999999999998E-2</v>
      </c>
    </row>
    <row r="32" spans="1:11" x14ac:dyDescent="0.25">
      <c r="A32" s="38">
        <v>23</v>
      </c>
      <c r="B32" s="8" t="s">
        <v>30</v>
      </c>
      <c r="C32" s="7">
        <v>6</v>
      </c>
      <c r="D32" s="15">
        <v>3</v>
      </c>
      <c r="E32" s="15">
        <v>1</v>
      </c>
      <c r="F32" s="26">
        <v>0.19298397</v>
      </c>
      <c r="G32" s="27">
        <v>0.184</v>
      </c>
      <c r="H32" s="28">
        <v>0.14699999999999999</v>
      </c>
      <c r="I32" s="44">
        <v>6.4808394988271914E-2</v>
      </c>
      <c r="J32" s="45">
        <v>0.40137</v>
      </c>
      <c r="K32" s="46">
        <v>0.17910999999999999</v>
      </c>
    </row>
    <row r="33" spans="1:11" x14ac:dyDescent="0.25">
      <c r="A33" s="38">
        <v>24</v>
      </c>
      <c r="B33" s="8" t="s">
        <v>19</v>
      </c>
      <c r="C33" s="7">
        <v>2</v>
      </c>
      <c r="D33" s="15">
        <v>1</v>
      </c>
      <c r="E33" s="15"/>
      <c r="F33" s="26">
        <v>0.18259228</v>
      </c>
      <c r="G33" s="27">
        <v>0.16700000000000001</v>
      </c>
      <c r="H33" s="28">
        <v>0.16300000000000001</v>
      </c>
      <c r="I33" s="44">
        <v>9.4423151984827522E-2</v>
      </c>
      <c r="J33" s="45">
        <v>0.38600000000000001</v>
      </c>
      <c r="K33" s="46">
        <v>1.0000000000000001E-5</v>
      </c>
    </row>
    <row r="34" spans="1:11" x14ac:dyDescent="0.25">
      <c r="A34" s="38">
        <v>25</v>
      </c>
      <c r="B34" s="8" t="s">
        <v>33</v>
      </c>
      <c r="C34" s="7">
        <v>5</v>
      </c>
      <c r="D34" s="15">
        <v>4</v>
      </c>
      <c r="E34" s="15"/>
      <c r="F34" s="26">
        <v>0.14447858999999999</v>
      </c>
      <c r="G34" s="27">
        <v>0.159</v>
      </c>
      <c r="H34" s="28">
        <v>0.10100000000000001</v>
      </c>
      <c r="I34" s="9" t="s">
        <v>37</v>
      </c>
      <c r="J34" s="45">
        <v>1.201E-2</v>
      </c>
      <c r="K34" s="46">
        <v>0.13542999999999999</v>
      </c>
    </row>
    <row r="35" spans="1:11" x14ac:dyDescent="0.25">
      <c r="A35" s="38">
        <v>26</v>
      </c>
      <c r="B35" s="8" t="s">
        <v>12</v>
      </c>
      <c r="C35" s="7">
        <v>2</v>
      </c>
      <c r="D35" s="15"/>
      <c r="E35" s="15">
        <v>2</v>
      </c>
      <c r="F35" s="26">
        <v>0.11438969</v>
      </c>
      <c r="G35" s="27">
        <v>7.1000000000000008E-2</v>
      </c>
      <c r="H35" s="28">
        <v>0.14200000000000002</v>
      </c>
      <c r="I35" s="9" t="s">
        <v>37</v>
      </c>
      <c r="J35" s="45">
        <v>6.2899999999999998E-2</v>
      </c>
      <c r="K35" s="46">
        <v>7.0400000000000003E-3</v>
      </c>
    </row>
    <row r="36" spans="1:11" x14ac:dyDescent="0.25">
      <c r="A36" s="38">
        <v>27</v>
      </c>
      <c r="B36" s="8" t="s">
        <v>22</v>
      </c>
      <c r="C36" s="7">
        <v>2</v>
      </c>
      <c r="D36" s="15">
        <v>2</v>
      </c>
      <c r="E36" s="15"/>
      <c r="F36" s="26">
        <v>0.11002874999999999</v>
      </c>
      <c r="G36" s="27">
        <v>0.121</v>
      </c>
      <c r="H36" s="28">
        <v>9.0000000000000011E-3</v>
      </c>
      <c r="I36" s="9" t="s">
        <v>37</v>
      </c>
      <c r="J36" s="45">
        <v>0.36293999999999998</v>
      </c>
      <c r="K36" s="46">
        <v>0.16607</v>
      </c>
    </row>
    <row r="37" spans="1:11" x14ac:dyDescent="0.25">
      <c r="A37" s="38">
        <v>28</v>
      </c>
      <c r="B37" s="8" t="s">
        <v>4</v>
      </c>
      <c r="C37" s="7">
        <v>2</v>
      </c>
      <c r="D37" s="15">
        <v>1</v>
      </c>
      <c r="E37" s="15">
        <v>1</v>
      </c>
      <c r="F37" s="26">
        <v>0.10224713000000001</v>
      </c>
      <c r="G37" s="27">
        <v>0.17399999999999999</v>
      </c>
      <c r="H37" s="28">
        <v>6.5000000000000002E-2</v>
      </c>
      <c r="I37" s="44">
        <v>0.1114334743482079</v>
      </c>
      <c r="J37" s="45">
        <v>6.8999999999999997E-4</v>
      </c>
      <c r="K37" s="46">
        <v>1.3999999999999999E-4</v>
      </c>
    </row>
    <row r="38" spans="1:11" x14ac:dyDescent="0.25">
      <c r="A38" s="38">
        <v>29</v>
      </c>
      <c r="B38" s="8" t="s">
        <v>28</v>
      </c>
      <c r="C38" s="7">
        <v>1</v>
      </c>
      <c r="D38" s="15">
        <v>1</v>
      </c>
      <c r="E38" s="15"/>
      <c r="F38" s="24">
        <v>7.0601910000000004E-2</v>
      </c>
      <c r="G38" s="29">
        <v>7.4999999999999997E-2</v>
      </c>
      <c r="H38" s="30">
        <v>0.06</v>
      </c>
      <c r="I38" s="44">
        <v>0.4185578775267122</v>
      </c>
      <c r="J38" s="45">
        <v>0.27084000000000003</v>
      </c>
      <c r="K38" s="46">
        <v>0.16582</v>
      </c>
    </row>
    <row r="39" spans="1:11" x14ac:dyDescent="0.25">
      <c r="A39" s="38">
        <v>30</v>
      </c>
      <c r="B39" s="8" t="s">
        <v>13</v>
      </c>
      <c r="C39" s="7">
        <v>2</v>
      </c>
      <c r="D39" s="15">
        <v>1</v>
      </c>
      <c r="E39" s="15"/>
      <c r="F39" s="24">
        <v>5.2574509999999998E-2</v>
      </c>
      <c r="G39" s="29">
        <v>5.3999999999999999E-2</v>
      </c>
      <c r="H39" s="30">
        <v>2.7E-2</v>
      </c>
      <c r="I39" s="44">
        <v>3.6451859677196073E-2</v>
      </c>
      <c r="J39" s="45">
        <v>2.0209999999999999E-2</v>
      </c>
      <c r="K39" s="46">
        <v>2.4830000000000001E-2</v>
      </c>
    </row>
    <row r="40" spans="1:11" x14ac:dyDescent="0.25">
      <c r="A40" s="38">
        <v>31</v>
      </c>
      <c r="B40" s="8" t="s">
        <v>8</v>
      </c>
      <c r="C40" s="7">
        <v>2</v>
      </c>
      <c r="D40" s="15">
        <v>2</v>
      </c>
      <c r="E40" s="15"/>
      <c r="F40" s="24">
        <v>4.5684549999999997E-2</v>
      </c>
      <c r="G40" s="29">
        <v>8.4999999999999992E-2</v>
      </c>
      <c r="H40" s="30">
        <v>1.6E-2</v>
      </c>
      <c r="I40" s="44">
        <v>3.1669309387478126E-2</v>
      </c>
      <c r="J40" s="45">
        <v>0.42054000000000002</v>
      </c>
      <c r="K40" s="46">
        <v>0.26245000000000002</v>
      </c>
    </row>
    <row r="41" spans="1:11" x14ac:dyDescent="0.25">
      <c r="A41" s="38">
        <v>32</v>
      </c>
      <c r="B41" s="8" t="s">
        <v>14</v>
      </c>
      <c r="C41" s="7">
        <v>4</v>
      </c>
      <c r="D41" s="15">
        <v>2</v>
      </c>
      <c r="E41" s="15">
        <v>2</v>
      </c>
      <c r="F41" s="24">
        <v>2.778684E-2</v>
      </c>
      <c r="G41" s="29">
        <v>5.5E-2</v>
      </c>
      <c r="H41" s="30">
        <v>4.4999999999999998E-2</v>
      </c>
      <c r="I41" s="44" t="s">
        <v>37</v>
      </c>
      <c r="J41" s="45">
        <v>0.63883000000000001</v>
      </c>
      <c r="K41" s="46">
        <v>0.16291</v>
      </c>
    </row>
    <row r="42" spans="1:11" x14ac:dyDescent="0.25">
      <c r="A42" s="38">
        <v>33</v>
      </c>
      <c r="B42" s="8" t="s">
        <v>2</v>
      </c>
      <c r="C42" s="7">
        <v>1</v>
      </c>
      <c r="D42" s="15">
        <v>1</v>
      </c>
      <c r="E42" s="15"/>
      <c r="F42" s="24">
        <v>1.9389179999999999E-2</v>
      </c>
      <c r="G42" s="29">
        <v>1.3999999999999999E-2</v>
      </c>
      <c r="H42" s="30">
        <v>0.01</v>
      </c>
      <c r="I42" s="44" t="s">
        <v>37</v>
      </c>
      <c r="J42" s="45">
        <v>0.26238</v>
      </c>
      <c r="K42" s="46">
        <v>5.77E-3</v>
      </c>
    </row>
    <row r="43" spans="1:11" x14ac:dyDescent="0.25">
      <c r="A43" s="39">
        <v>34</v>
      </c>
      <c r="B43" s="11" t="s">
        <v>16</v>
      </c>
      <c r="C43" s="10">
        <v>1</v>
      </c>
      <c r="D43" s="16">
        <v>1</v>
      </c>
      <c r="E43" s="16"/>
      <c r="F43" s="25">
        <v>1.1510299999999999E-2</v>
      </c>
      <c r="G43" s="31">
        <v>5.0000000000000001E-3</v>
      </c>
      <c r="H43" s="32">
        <v>6.0000000000000001E-3</v>
      </c>
      <c r="I43" s="47">
        <v>1.4032283360169403E-2</v>
      </c>
      <c r="J43" s="48">
        <v>0.52232000000000001</v>
      </c>
      <c r="K43" s="49">
        <v>1.9089999999999999E-2</v>
      </c>
    </row>
    <row r="44" spans="1:11" x14ac:dyDescent="0.25">
      <c r="A44" s="40"/>
      <c r="B44" s="18" t="s">
        <v>40</v>
      </c>
      <c r="C44" s="17">
        <f>SUM(C9:C42)</f>
        <v>1176</v>
      </c>
      <c r="D44" s="19">
        <f>SUM(D9:D42)</f>
        <v>513</v>
      </c>
      <c r="E44" s="20">
        <f>SUM(E9:E42)</f>
        <v>436</v>
      </c>
      <c r="F44" s="51">
        <v>100</v>
      </c>
      <c r="G44" s="21">
        <v>100</v>
      </c>
      <c r="H44" s="22">
        <v>100</v>
      </c>
      <c r="I44" s="23"/>
      <c r="J44" s="34"/>
      <c r="K44" s="35"/>
    </row>
    <row r="46" spans="1:11" x14ac:dyDescent="0.25">
      <c r="F46" s="53"/>
      <c r="G46" s="53"/>
      <c r="H46" s="53"/>
    </row>
  </sheetData>
  <sortState ref="A19:K52">
    <sortCondition ref="A19:A52"/>
  </sortState>
  <mergeCells count="2">
    <mergeCell ref="C8:E8"/>
    <mergeCell ref="F8:H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hesh</cp:lastModifiedBy>
  <cp:lastPrinted>2019-04-10T13:07:29Z</cp:lastPrinted>
  <dcterms:created xsi:type="dcterms:W3CDTF">2019-01-28T15:24:48Z</dcterms:created>
  <dcterms:modified xsi:type="dcterms:W3CDTF">2021-04-16T10:34:51Z</dcterms:modified>
</cp:coreProperties>
</file>